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610"/>
  <workbookPr/>
  <mc:AlternateContent xmlns:mc="http://schemas.openxmlformats.org/markup-compatibility/2006">
    <mc:Choice Requires="x15">
      <x15ac:absPath xmlns:x15ac="http://schemas.microsoft.com/office/spreadsheetml/2010/11/ac" url="/Users/dorblau/Desktop/Kitty/figures for microarray preprint/"/>
    </mc:Choice>
  </mc:AlternateContent>
  <bookViews>
    <workbookView xWindow="3600" yWindow="3720" windowWidth="25160" windowHeight="1668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2" i="1" l="1"/>
  <c r="D82" i="1"/>
  <c r="D81" i="1"/>
</calcChain>
</file>

<file path=xl/sharedStrings.xml><?xml version="1.0" encoding="utf-8"?>
<sst xmlns="http://schemas.openxmlformats.org/spreadsheetml/2006/main" count="91" uniqueCount="69">
  <si>
    <t>Comparison</t>
  </si>
  <si>
    <t>Ingenuity Canonical Pathways</t>
  </si>
  <si>
    <t xml:space="preserve"> -log(p-value)</t>
  </si>
  <si>
    <t>p-value</t>
  </si>
  <si>
    <t>zScore</t>
  </si>
  <si>
    <t>Hepatic Fibrosis Signaling Pathway</t>
  </si>
  <si>
    <t>HER-2 Signaling in Breast Cancer</t>
  </si>
  <si>
    <t>IL-6 Signaling</t>
  </si>
  <si>
    <t>Cardiac Hypertrophy Signaling (Enhanced)</t>
  </si>
  <si>
    <t>Production of Nitric Oxide and Reactive Oxygen Species in Macrophages</t>
  </si>
  <si>
    <t>iNOS Signaling</t>
  </si>
  <si>
    <t>Role of PKR in Interferon Induction and Antiviral Response</t>
  </si>
  <si>
    <t>CD27 Signaling in Lymphocytes</t>
  </si>
  <si>
    <t>Superpathway of Cholesterol Biosynthesis</t>
  </si>
  <si>
    <t>cAMP-mediated signaling</t>
  </si>
  <si>
    <t>CREB Signaling in Neurons</t>
  </si>
  <si>
    <t>Factors Promoting Cardiogenesis in Vertebrates</t>
  </si>
  <si>
    <t>Endocannabinoid Cancer Inhibition Pathway</t>
  </si>
  <si>
    <t>Regulation Of The Epithelial Mesenchymal Transition By Growth Factors Pathway</t>
  </si>
  <si>
    <t>IL-8 Signaling</t>
  </si>
  <si>
    <t>Synaptogenesis Signaling Pathway</t>
  </si>
  <si>
    <t>Apelin Endothelial Signaling Pathway</t>
  </si>
  <si>
    <t>HIF1α Signaling</t>
  </si>
  <si>
    <t>TNFR1 Signaling</t>
  </si>
  <si>
    <r>
      <t xml:space="preserve">Supplementary Table S6. Top 20 Ingenuity Pathways from integrated miRNA-mRNA analysis. </t>
    </r>
    <r>
      <rPr>
        <sz val="10"/>
        <color theme="1"/>
        <rFont val="Arial"/>
        <family val="2"/>
      </rPr>
      <t>*: unique pathways per contrast</t>
    </r>
  </si>
  <si>
    <r>
      <t xml:space="preserve">LPS effect in CTL mide fed the LRD                                                        </t>
    </r>
    <r>
      <rPr>
        <i/>
        <sz val="10"/>
        <color theme="1"/>
        <rFont val="Arial"/>
        <family val="2"/>
      </rPr>
      <t>CTL-LRD: LPS vs SAL</t>
    </r>
  </si>
  <si>
    <r>
      <rPr>
        <b/>
        <sz val="10"/>
        <color theme="1"/>
        <rFont val="Arial"/>
        <family val="2"/>
      </rPr>
      <t xml:space="preserve">LPS effect in ELS mice fed the HRD                                                  </t>
    </r>
    <r>
      <rPr>
        <i/>
        <sz val="10"/>
        <color theme="1"/>
        <rFont val="Arial"/>
        <family val="2"/>
      </rPr>
      <t>ELS-HRD: LPS vs SAL</t>
    </r>
  </si>
  <si>
    <t>TGF-β Signaling</t>
  </si>
  <si>
    <t>HMGB1 Signaling</t>
  </si>
  <si>
    <t>Breast Cancer Regulation by Stathmin1*</t>
  </si>
  <si>
    <t>Signaling by Rho Family GTPases*</t>
  </si>
  <si>
    <t>Oncostatin M Signaling*</t>
  </si>
  <si>
    <t>Protein Kinase A Signaling*</t>
  </si>
  <si>
    <t>Tumor Microenvironment Pathway*</t>
  </si>
  <si>
    <t>Leukocyte Extravasation Signaling*</t>
  </si>
  <si>
    <t>Role of NFAT in Cardiac Hypertrophy*</t>
  </si>
  <si>
    <t>Huntington's Disease Signaling*</t>
  </si>
  <si>
    <t>Epithelial Adherens Junction Signaling*</t>
  </si>
  <si>
    <t>Growth Hormone Signaling*</t>
  </si>
  <si>
    <t>Osteoarthritis Pathway*</t>
  </si>
  <si>
    <t>FAT10 Cancer Signaling Pathway*</t>
  </si>
  <si>
    <t>White Adipose Tissue Browning Pathway*</t>
  </si>
  <si>
    <t>PPARα/RXRα Activation*</t>
  </si>
  <si>
    <t>Regulation of Cellular Mechanics by Calpain Protease*</t>
  </si>
  <si>
    <t>TNFR2 Signaling*</t>
  </si>
  <si>
    <t>LXR/RXR Activation*</t>
  </si>
  <si>
    <t>A proliferation-inducing ligand (APRIL) Mediated Signaling*</t>
  </si>
  <si>
    <t>PPAR Signaling*</t>
  </si>
  <si>
    <t>Acute Phase Response Signaling*</t>
  </si>
  <si>
    <t>Death Receptor Signaling*</t>
  </si>
  <si>
    <t>Colorectal Cancer Metastasis Signaling*</t>
  </si>
  <si>
    <t>MSP-RON Signaling In Cancer Cells Pathway*</t>
  </si>
  <si>
    <t>HGF Signaling*</t>
  </si>
  <si>
    <t>IL-9 Signaling*</t>
  </si>
  <si>
    <t>APRIL Mediated Signaling*</t>
  </si>
  <si>
    <t>TREM1 Signaling*</t>
  </si>
  <si>
    <t>Calcium Signaling*</t>
  </si>
  <si>
    <t>Melanocyte Development and Pigmentation Signaling*</t>
  </si>
  <si>
    <t>Cardiac Hypertrophy Signaling*</t>
  </si>
  <si>
    <t>STAT3 Pathway*</t>
  </si>
  <si>
    <t>Actin Cytoskeleton Signaling*</t>
  </si>
  <si>
    <t>Semaphorin Neuronal Repulsive Signaling Pathway*</t>
  </si>
  <si>
    <t>Senescence Pathway*</t>
  </si>
  <si>
    <t>Thrombin Signaling*</t>
  </si>
  <si>
    <t>CXCR4 Signaling*</t>
  </si>
  <si>
    <t>Ferroptosis Signaling Pathway*</t>
  </si>
  <si>
    <t>mRNAs</t>
  </si>
  <si>
    <r>
      <t xml:space="preserve">LPS effect in CTL mice fed the HRD       </t>
    </r>
    <r>
      <rPr>
        <i/>
        <sz val="10"/>
        <color theme="1"/>
        <rFont val="Arial"/>
        <family val="2"/>
      </rPr>
      <t>CTL-HRD: LPS vs SAL</t>
    </r>
  </si>
  <si>
    <r>
      <rPr>
        <b/>
        <sz val="10"/>
        <color theme="1"/>
        <rFont val="Arial"/>
        <family val="2"/>
      </rPr>
      <t xml:space="preserve">LPS effect in ELS mice fed the LRD.       </t>
    </r>
    <r>
      <rPr>
        <i/>
        <sz val="10"/>
        <color theme="1"/>
        <rFont val="Arial"/>
        <family val="2"/>
      </rPr>
      <t>ELS-LRD: LPS vs S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7C7BC"/>
        <bgColor indexed="64"/>
      </patternFill>
    </fill>
    <fill>
      <patternFill patternType="solid">
        <fgColor rgb="FFE4C0CB"/>
        <bgColor indexed="64"/>
      </patternFill>
    </fill>
    <fill>
      <patternFill patternType="solid">
        <fgColor rgb="FFE87967"/>
        <bgColor indexed="64"/>
      </patternFill>
    </fill>
    <fill>
      <patternFill patternType="solid">
        <fgColor rgb="FFA74663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164" fontId="1" fillId="0" borderId="0" xfId="0" applyNumberFormat="1" applyFont="1"/>
    <xf numFmtId="0" fontId="2" fillId="0" borderId="0" xfId="0" applyFont="1" applyFill="1"/>
    <xf numFmtId="0" fontId="3" fillId="0" borderId="0" xfId="0" applyFont="1" applyFill="1"/>
    <xf numFmtId="164" fontId="3" fillId="0" borderId="0" xfId="0" applyNumberFormat="1" applyFont="1" applyFill="1"/>
    <xf numFmtId="0" fontId="3" fillId="0" borderId="0" xfId="0" applyFont="1"/>
    <xf numFmtId="0" fontId="2" fillId="0" borderId="3" xfId="0" applyFont="1" applyFill="1" applyBorder="1"/>
    <xf numFmtId="0" fontId="2" fillId="0" borderId="4" xfId="0" applyFont="1" applyFill="1" applyBorder="1"/>
    <xf numFmtId="164" fontId="2" fillId="0" borderId="4" xfId="0" applyNumberFormat="1" applyFont="1" applyFill="1" applyBorder="1"/>
    <xf numFmtId="0" fontId="3" fillId="0" borderId="5" xfId="0" applyFont="1" applyFill="1" applyBorder="1"/>
    <xf numFmtId="0" fontId="3" fillId="0" borderId="0" xfId="0" applyFont="1" applyFill="1" applyBorder="1"/>
    <xf numFmtId="164" fontId="3" fillId="0" borderId="0" xfId="0" applyNumberFormat="1" applyFont="1" applyFill="1" applyBorder="1"/>
    <xf numFmtId="0" fontId="3" fillId="0" borderId="6" xfId="0" applyFont="1" applyFill="1" applyBorder="1"/>
    <xf numFmtId="0" fontId="3" fillId="0" borderId="7" xfId="0" applyFont="1" applyFill="1" applyBorder="1"/>
    <xf numFmtId="0" fontId="3" fillId="0" borderId="8" xfId="0" applyFont="1" applyFill="1" applyBorder="1"/>
    <xf numFmtId="164" fontId="3" fillId="0" borderId="8" xfId="0" applyNumberFormat="1" applyFont="1" applyFill="1" applyBorder="1"/>
    <xf numFmtId="0" fontId="3" fillId="0" borderId="9" xfId="0" applyFont="1" applyFill="1" applyBorder="1"/>
    <xf numFmtId="0" fontId="3" fillId="0" borderId="1" xfId="0" applyFont="1" applyFill="1" applyBorder="1"/>
    <xf numFmtId="0" fontId="3" fillId="0" borderId="2" xfId="0" applyFont="1" applyFill="1" applyBorder="1"/>
    <xf numFmtId="164" fontId="1" fillId="0" borderId="0" xfId="0" applyNumberFormat="1" applyFont="1" applyFill="1"/>
    <xf numFmtId="0" fontId="3" fillId="0" borderId="10" xfId="0" applyFont="1" applyFill="1" applyBorder="1"/>
    <xf numFmtId="0" fontId="3" fillId="0" borderId="5" xfId="0" applyFont="1" applyBorder="1"/>
    <xf numFmtId="0" fontId="3" fillId="0" borderId="0" xfId="0" applyFont="1" applyBorder="1"/>
    <xf numFmtId="164" fontId="1" fillId="0" borderId="0" xfId="0" applyNumberFormat="1" applyFont="1" applyBorder="1"/>
    <xf numFmtId="164" fontId="3" fillId="0" borderId="0" xfId="0" applyNumberFormat="1" applyFont="1"/>
    <xf numFmtId="0" fontId="3" fillId="0" borderId="6" xfId="0" applyFont="1" applyBorder="1"/>
    <xf numFmtId="0" fontId="3" fillId="0" borderId="9" xfId="0" applyFont="1" applyBorder="1"/>
    <xf numFmtId="164" fontId="3" fillId="0" borderId="2" xfId="0" applyNumberFormat="1" applyFont="1" applyFill="1" applyBorder="1"/>
    <xf numFmtId="164" fontId="3" fillId="0" borderId="0" xfId="0" applyNumberFormat="1" applyFont="1" applyBorder="1"/>
    <xf numFmtId="0" fontId="3" fillId="0" borderId="8" xfId="0" applyFont="1" applyBorder="1"/>
    <xf numFmtId="164" fontId="3" fillId="0" borderId="8" xfId="0" applyNumberFormat="1" applyFont="1" applyBorder="1"/>
    <xf numFmtId="0" fontId="3" fillId="0" borderId="10" xfId="0" applyFont="1" applyBorder="1"/>
    <xf numFmtId="0" fontId="1" fillId="0" borderId="6" xfId="0" applyFont="1" applyBorder="1"/>
    <xf numFmtId="0" fontId="1" fillId="0" borderId="9" xfId="0" applyFont="1" applyBorder="1"/>
    <xf numFmtId="0" fontId="2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5" borderId="5" xfId="0" applyFont="1" applyFill="1" applyBorder="1" applyAlignment="1">
      <alignment horizontal="center" vertical="center" wrapText="1"/>
    </xf>
    <xf numFmtId="0" fontId="3" fillId="5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74663"/>
      <color rgb="FFE87967"/>
      <color rgb="FFE4C0CB"/>
      <color rgb="FFF7C7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5"/>
  <sheetViews>
    <sheetView tabSelected="1" workbookViewId="0">
      <selection activeCell="A63" sqref="A63:A82"/>
    </sheetView>
  </sheetViews>
  <sheetFormatPr baseColWidth="10" defaultRowHeight="13" x14ac:dyDescent="0.15"/>
  <cols>
    <col min="1" max="1" width="34.33203125" style="3" customWidth="1"/>
    <col min="2" max="2" width="66.1640625" style="3" customWidth="1"/>
    <col min="3" max="3" width="10.83203125" style="3" customWidth="1"/>
    <col min="4" max="5" width="10.83203125" style="4" customWidth="1"/>
    <col min="6" max="6" width="10.83203125" style="3" customWidth="1"/>
    <col min="7" max="16384" width="10.83203125" style="5"/>
  </cols>
  <sheetData>
    <row r="1" spans="1:6" x14ac:dyDescent="0.15">
      <c r="A1" s="2" t="s">
        <v>24</v>
      </c>
    </row>
    <row r="2" spans="1:6" x14ac:dyDescent="0.15">
      <c r="A2" s="6" t="s">
        <v>0</v>
      </c>
      <c r="B2" s="7" t="s">
        <v>1</v>
      </c>
      <c r="C2" s="7" t="s">
        <v>2</v>
      </c>
      <c r="D2" s="8" t="s">
        <v>3</v>
      </c>
      <c r="E2" s="8" t="s">
        <v>4</v>
      </c>
      <c r="F2" s="7" t="s">
        <v>66</v>
      </c>
    </row>
    <row r="3" spans="1:6" x14ac:dyDescent="0.15">
      <c r="A3" s="34" t="s">
        <v>67</v>
      </c>
      <c r="B3" s="9" t="s">
        <v>5</v>
      </c>
      <c r="C3" s="10">
        <v>11.2</v>
      </c>
      <c r="D3" s="11">
        <v>6.3095734448019345E-12</v>
      </c>
      <c r="E3" s="11">
        <v>3.6556307750696502</v>
      </c>
      <c r="F3" s="12">
        <v>38</v>
      </c>
    </row>
    <row r="4" spans="1:6" x14ac:dyDescent="0.15">
      <c r="A4" s="35"/>
      <c r="B4" s="9" t="s">
        <v>39</v>
      </c>
      <c r="C4" s="10">
        <v>6.39</v>
      </c>
      <c r="D4" s="11">
        <v>4.0738027780411229E-7</v>
      </c>
      <c r="E4" s="11">
        <v>2.6678918753996599</v>
      </c>
      <c r="F4" s="12">
        <v>21</v>
      </c>
    </row>
    <row r="5" spans="1:6" x14ac:dyDescent="0.15">
      <c r="A5" s="35"/>
      <c r="B5" s="9" t="s">
        <v>6</v>
      </c>
      <c r="C5" s="10">
        <v>5.39</v>
      </c>
      <c r="D5" s="11">
        <v>4.0738027780411272E-6</v>
      </c>
      <c r="E5" s="11">
        <v>2.3570226039551598</v>
      </c>
      <c r="F5" s="12">
        <v>19</v>
      </c>
    </row>
    <row r="6" spans="1:6" x14ac:dyDescent="0.15">
      <c r="A6" s="35"/>
      <c r="B6" s="9" t="s">
        <v>7</v>
      </c>
      <c r="C6" s="10">
        <v>4.75</v>
      </c>
      <c r="D6" s="11">
        <v>1.7782794100389215E-5</v>
      </c>
      <c r="E6" s="11">
        <v>2.3094010767584998</v>
      </c>
      <c r="F6" s="12">
        <v>13</v>
      </c>
    </row>
    <row r="7" spans="1:6" x14ac:dyDescent="0.15">
      <c r="A7" s="35"/>
      <c r="B7" s="9" t="s">
        <v>40</v>
      </c>
      <c r="C7" s="10">
        <v>4.55</v>
      </c>
      <c r="D7" s="11">
        <v>2.8183829312644511E-5</v>
      </c>
      <c r="E7" s="11">
        <v>2.6457513110645898</v>
      </c>
      <c r="F7" s="12">
        <v>8</v>
      </c>
    </row>
    <row r="8" spans="1:6" x14ac:dyDescent="0.15">
      <c r="A8" s="35"/>
      <c r="B8" s="9" t="s">
        <v>8</v>
      </c>
      <c r="C8" s="10">
        <v>4.08</v>
      </c>
      <c r="D8" s="11">
        <v>8.3176377110266955E-5</v>
      </c>
      <c r="E8" s="11">
        <v>2.2000000000000002</v>
      </c>
      <c r="F8" s="12">
        <v>29</v>
      </c>
    </row>
    <row r="9" spans="1:6" x14ac:dyDescent="0.15">
      <c r="A9" s="35"/>
      <c r="B9" s="9" t="s">
        <v>9</v>
      </c>
      <c r="C9" s="10">
        <v>4.07</v>
      </c>
      <c r="D9" s="11">
        <v>8.5113803820237487E-5</v>
      </c>
      <c r="E9" s="11">
        <v>2.3094010767584998</v>
      </c>
      <c r="F9" s="12">
        <v>15</v>
      </c>
    </row>
    <row r="10" spans="1:6" x14ac:dyDescent="0.15">
      <c r="A10" s="35"/>
      <c r="B10" s="9" t="s">
        <v>41</v>
      </c>
      <c r="C10" s="10">
        <v>3.84</v>
      </c>
      <c r="D10" s="11">
        <v>1.4454397707459266E-4</v>
      </c>
      <c r="E10" s="11">
        <v>-2.1105794120443502</v>
      </c>
      <c r="F10" s="12">
        <v>12</v>
      </c>
    </row>
    <row r="11" spans="1:6" x14ac:dyDescent="0.15">
      <c r="A11" s="35"/>
      <c r="B11" s="9" t="s">
        <v>10</v>
      </c>
      <c r="C11" s="10">
        <v>3.84</v>
      </c>
      <c r="D11" s="11">
        <v>1.4454397707459266E-4</v>
      </c>
      <c r="E11" s="11">
        <v>2.2360679774997898</v>
      </c>
      <c r="F11" s="12">
        <v>7</v>
      </c>
    </row>
    <row r="12" spans="1:6" x14ac:dyDescent="0.15">
      <c r="A12" s="35"/>
      <c r="B12" s="9" t="s">
        <v>42</v>
      </c>
      <c r="C12" s="10">
        <v>3.48</v>
      </c>
      <c r="D12" s="11">
        <v>3.3113112148259094E-4</v>
      </c>
      <c r="E12" s="11">
        <v>-2.3094010767584998</v>
      </c>
      <c r="F12" s="12">
        <v>14</v>
      </c>
    </row>
    <row r="13" spans="1:6" x14ac:dyDescent="0.15">
      <c r="A13" s="35"/>
      <c r="B13" s="9" t="s">
        <v>43</v>
      </c>
      <c r="C13" s="10">
        <v>3.45</v>
      </c>
      <c r="D13" s="11">
        <v>3.5481338923357516E-4</v>
      </c>
      <c r="E13" s="11">
        <v>2</v>
      </c>
      <c r="F13" s="12">
        <v>9</v>
      </c>
    </row>
    <row r="14" spans="1:6" x14ac:dyDescent="0.15">
      <c r="A14" s="35"/>
      <c r="B14" s="9" t="s">
        <v>44</v>
      </c>
      <c r="C14" s="10">
        <v>2.98</v>
      </c>
      <c r="D14" s="11">
        <v>1.0471285480508988E-3</v>
      </c>
      <c r="E14" s="11">
        <v>2</v>
      </c>
      <c r="F14" s="12">
        <v>5</v>
      </c>
    </row>
    <row r="15" spans="1:6" x14ac:dyDescent="0.15">
      <c r="A15" s="35"/>
      <c r="B15" s="9" t="s">
        <v>23</v>
      </c>
      <c r="C15" s="10">
        <v>2.76</v>
      </c>
      <c r="D15" s="11">
        <v>1.737800828749375E-3</v>
      </c>
      <c r="E15" s="11">
        <v>2.2360679774997898</v>
      </c>
      <c r="F15" s="12">
        <v>6</v>
      </c>
    </row>
    <row r="16" spans="1:6" x14ac:dyDescent="0.15">
      <c r="A16" s="35"/>
      <c r="B16" s="9" t="s">
        <v>11</v>
      </c>
      <c r="C16" s="10">
        <v>2.68</v>
      </c>
      <c r="D16" s="11">
        <v>2.0892961308540373E-3</v>
      </c>
      <c r="E16" s="11">
        <v>3</v>
      </c>
      <c r="F16" s="12">
        <v>10</v>
      </c>
    </row>
    <row r="17" spans="1:6" x14ac:dyDescent="0.15">
      <c r="A17" s="35"/>
      <c r="B17" s="9" t="s">
        <v>27</v>
      </c>
      <c r="C17" s="10">
        <v>2.58</v>
      </c>
      <c r="D17" s="11">
        <v>2.6302679918953791E-3</v>
      </c>
      <c r="E17" s="11">
        <v>2.1213203435596402</v>
      </c>
      <c r="F17" s="12">
        <v>8</v>
      </c>
    </row>
    <row r="18" spans="1:6" x14ac:dyDescent="0.15">
      <c r="A18" s="35"/>
      <c r="B18" s="9" t="s">
        <v>12</v>
      </c>
      <c r="C18" s="10">
        <v>2.56</v>
      </c>
      <c r="D18" s="11">
        <v>2.7542287033381651E-3</v>
      </c>
      <c r="E18" s="11">
        <v>2.2360679774997898</v>
      </c>
      <c r="F18" s="12">
        <v>6</v>
      </c>
    </row>
    <row r="19" spans="1:6" x14ac:dyDescent="0.15">
      <c r="A19" s="35"/>
      <c r="B19" s="9" t="s">
        <v>45</v>
      </c>
      <c r="C19" s="10">
        <v>2.4500000000000002</v>
      </c>
      <c r="D19" s="11">
        <v>3.5481338923357528E-3</v>
      </c>
      <c r="E19" s="11">
        <v>-2.2360679774997898</v>
      </c>
      <c r="F19" s="12">
        <v>9</v>
      </c>
    </row>
    <row r="20" spans="1:6" x14ac:dyDescent="0.15">
      <c r="A20" s="35"/>
      <c r="B20" s="9" t="s">
        <v>46</v>
      </c>
      <c r="C20" s="10">
        <v>2.44</v>
      </c>
      <c r="D20" s="11">
        <v>3.630780547701011E-3</v>
      </c>
      <c r="E20" s="11">
        <v>2</v>
      </c>
      <c r="F20" s="12">
        <v>5</v>
      </c>
    </row>
    <row r="21" spans="1:6" x14ac:dyDescent="0.15">
      <c r="A21" s="35"/>
      <c r="B21" s="9" t="s">
        <v>47</v>
      </c>
      <c r="C21" s="10">
        <v>2.29</v>
      </c>
      <c r="D21" s="11">
        <v>5.1286138399136471E-3</v>
      </c>
      <c r="E21" s="11">
        <v>-2.6457513110645898</v>
      </c>
      <c r="F21" s="12">
        <v>8</v>
      </c>
    </row>
    <row r="22" spans="1:6" x14ac:dyDescent="0.15">
      <c r="A22" s="35"/>
      <c r="B22" s="13" t="s">
        <v>13</v>
      </c>
      <c r="C22" s="14">
        <v>2.27</v>
      </c>
      <c r="D22" s="15">
        <v>5.3703179637025244E-3</v>
      </c>
      <c r="E22" s="15">
        <v>-2</v>
      </c>
      <c r="F22" s="16">
        <v>4</v>
      </c>
    </row>
    <row r="23" spans="1:6" x14ac:dyDescent="0.15">
      <c r="A23" s="36" t="s">
        <v>25</v>
      </c>
      <c r="B23" s="17" t="s">
        <v>22</v>
      </c>
      <c r="C23" s="18">
        <v>4.4800000000000004</v>
      </c>
      <c r="D23" s="19">
        <v>3.3113112148259056E-5</v>
      </c>
      <c r="E23" s="4">
        <v>2</v>
      </c>
      <c r="F23" s="20">
        <v>16</v>
      </c>
    </row>
    <row r="24" spans="1:6" x14ac:dyDescent="0.15">
      <c r="A24" s="37"/>
      <c r="B24" s="9" t="s">
        <v>14</v>
      </c>
      <c r="C24" s="10">
        <v>3.98</v>
      </c>
      <c r="D24" s="19">
        <v>1.0471285480508985E-4</v>
      </c>
      <c r="E24" s="4">
        <v>-2.3239999999999998</v>
      </c>
      <c r="F24" s="12">
        <v>16</v>
      </c>
    </row>
    <row r="25" spans="1:6" x14ac:dyDescent="0.15">
      <c r="A25" s="37"/>
      <c r="B25" s="9" t="s">
        <v>29</v>
      </c>
      <c r="C25" s="10">
        <v>3.44</v>
      </c>
      <c r="D25" s="19">
        <v>3.6307805477010102E-4</v>
      </c>
      <c r="E25" s="4">
        <v>-2.3530000000000002</v>
      </c>
      <c r="F25" s="12">
        <v>28</v>
      </c>
    </row>
    <row r="26" spans="1:6" x14ac:dyDescent="0.15">
      <c r="A26" s="37"/>
      <c r="B26" s="9" t="s">
        <v>15</v>
      </c>
      <c r="C26" s="10">
        <v>2.99</v>
      </c>
      <c r="D26" s="19">
        <v>1.0232929922807533E-3</v>
      </c>
      <c r="E26" s="4">
        <v>-2.6</v>
      </c>
      <c r="F26" s="12">
        <v>27</v>
      </c>
    </row>
    <row r="27" spans="1:6" x14ac:dyDescent="0.15">
      <c r="A27" s="37"/>
      <c r="B27" s="9" t="s">
        <v>30</v>
      </c>
      <c r="C27" s="10">
        <v>2.77</v>
      </c>
      <c r="D27" s="19">
        <v>1.6982436524617425E-3</v>
      </c>
      <c r="E27" s="4">
        <v>2.1110000000000002</v>
      </c>
      <c r="F27" s="12">
        <v>15</v>
      </c>
    </row>
    <row r="28" spans="1:6" x14ac:dyDescent="0.15">
      <c r="A28" s="37"/>
      <c r="B28" s="9" t="s">
        <v>16</v>
      </c>
      <c r="C28" s="10">
        <v>2.04</v>
      </c>
      <c r="D28" s="19">
        <v>9.1201083935590881E-3</v>
      </c>
      <c r="E28" s="4">
        <v>-2.3330000000000002</v>
      </c>
      <c r="F28" s="12">
        <v>9</v>
      </c>
    </row>
    <row r="29" spans="1:6" x14ac:dyDescent="0.15">
      <c r="A29" s="37"/>
      <c r="B29" s="9" t="s">
        <v>31</v>
      </c>
      <c r="C29" s="10">
        <v>1.75</v>
      </c>
      <c r="D29" s="19">
        <v>1.7782794100389226E-2</v>
      </c>
      <c r="E29" s="4">
        <v>2</v>
      </c>
      <c r="F29" s="12">
        <v>4</v>
      </c>
    </row>
    <row r="30" spans="1:6" x14ac:dyDescent="0.15">
      <c r="A30" s="37"/>
      <c r="B30" s="9" t="s">
        <v>17</v>
      </c>
      <c r="C30" s="10">
        <v>1.71</v>
      </c>
      <c r="D30" s="19">
        <v>1.9498445997580452E-2</v>
      </c>
      <c r="E30" s="4">
        <v>2.8279999999999998</v>
      </c>
      <c r="F30" s="12">
        <v>8</v>
      </c>
    </row>
    <row r="31" spans="1:6" x14ac:dyDescent="0.15">
      <c r="A31" s="37"/>
      <c r="B31" s="21" t="s">
        <v>32</v>
      </c>
      <c r="C31" s="22">
        <v>5</v>
      </c>
      <c r="D31" s="23">
        <v>1.0000000000000001E-5</v>
      </c>
      <c r="E31" s="24">
        <v>-1.091</v>
      </c>
      <c r="F31" s="25">
        <v>25</v>
      </c>
    </row>
    <row r="32" spans="1:6" x14ac:dyDescent="0.15">
      <c r="A32" s="37"/>
      <c r="B32" s="21" t="s">
        <v>34</v>
      </c>
      <c r="C32" s="22">
        <v>4.29</v>
      </c>
      <c r="D32" s="23">
        <v>5.12861383991364E-5</v>
      </c>
      <c r="E32" s="24">
        <v>1.6040000000000001</v>
      </c>
      <c r="F32" s="25">
        <v>15</v>
      </c>
    </row>
    <row r="33" spans="1:6" x14ac:dyDescent="0.15">
      <c r="A33" s="37"/>
      <c r="B33" s="21" t="s">
        <v>8</v>
      </c>
      <c r="C33" s="22">
        <v>4.12</v>
      </c>
      <c r="D33" s="23">
        <v>7.5857757502918263E-5</v>
      </c>
      <c r="E33" s="24">
        <v>-1.177</v>
      </c>
      <c r="F33" s="25">
        <v>28</v>
      </c>
    </row>
    <row r="34" spans="1:6" x14ac:dyDescent="0.15">
      <c r="A34" s="37"/>
      <c r="B34" s="21" t="s">
        <v>33</v>
      </c>
      <c r="C34" s="22">
        <v>4.07</v>
      </c>
      <c r="D34" s="23">
        <v>8.5113803820237487E-5</v>
      </c>
      <c r="E34" s="24">
        <v>1.6040000000000001</v>
      </c>
      <c r="F34" s="25">
        <v>14</v>
      </c>
    </row>
    <row r="35" spans="1:6" x14ac:dyDescent="0.15">
      <c r="A35" s="37"/>
      <c r="B35" s="21" t="s">
        <v>18</v>
      </c>
      <c r="C35" s="22">
        <v>3.75</v>
      </c>
      <c r="D35" s="23">
        <v>1.7782794100389203E-4</v>
      </c>
      <c r="E35" s="24">
        <v>1.155</v>
      </c>
      <c r="F35" s="25">
        <v>14</v>
      </c>
    </row>
    <row r="36" spans="1:6" x14ac:dyDescent="0.15">
      <c r="A36" s="37"/>
      <c r="B36" s="5" t="s">
        <v>35</v>
      </c>
      <c r="C36" s="5">
        <v>3.15</v>
      </c>
      <c r="D36" s="1">
        <v>7.079457843841378E-4</v>
      </c>
      <c r="E36" s="5">
        <v>-1.155</v>
      </c>
      <c r="F36" s="25">
        <v>14</v>
      </c>
    </row>
    <row r="37" spans="1:6" x14ac:dyDescent="0.15">
      <c r="A37" s="37"/>
      <c r="B37" s="5" t="s">
        <v>7</v>
      </c>
      <c r="C37" s="5">
        <v>3.07</v>
      </c>
      <c r="D37" s="1">
        <v>8.5113803820237646E-4</v>
      </c>
      <c r="E37" s="5">
        <v>1.2649999999999999</v>
      </c>
      <c r="F37" s="25">
        <v>10</v>
      </c>
    </row>
    <row r="38" spans="1:6" x14ac:dyDescent="0.15">
      <c r="A38" s="37"/>
      <c r="B38" s="5" t="s">
        <v>36</v>
      </c>
      <c r="C38" s="5">
        <v>3</v>
      </c>
      <c r="D38" s="1">
        <v>1E-3</v>
      </c>
      <c r="E38" s="5">
        <v>-1.1339999999999999</v>
      </c>
      <c r="F38" s="25">
        <v>16</v>
      </c>
    </row>
    <row r="39" spans="1:6" x14ac:dyDescent="0.15">
      <c r="A39" s="37"/>
      <c r="B39" s="5" t="s">
        <v>37</v>
      </c>
      <c r="C39" s="5">
        <v>2.92</v>
      </c>
      <c r="D39" s="1">
        <v>1.2022644346174124E-3</v>
      </c>
      <c r="E39" s="5">
        <v>1.508</v>
      </c>
      <c r="F39" s="25">
        <v>11</v>
      </c>
    </row>
    <row r="40" spans="1:6" x14ac:dyDescent="0.15">
      <c r="A40" s="37"/>
      <c r="B40" s="5" t="s">
        <v>23</v>
      </c>
      <c r="C40" s="5">
        <v>2.89</v>
      </c>
      <c r="D40" s="1">
        <v>1.288249551693133E-3</v>
      </c>
      <c r="E40" s="5">
        <v>1.3420000000000001</v>
      </c>
      <c r="F40" s="25">
        <v>6</v>
      </c>
    </row>
    <row r="41" spans="1:6" x14ac:dyDescent="0.15">
      <c r="A41" s="37"/>
      <c r="B41" s="5" t="s">
        <v>38</v>
      </c>
      <c r="C41" s="5">
        <v>2.88</v>
      </c>
      <c r="D41" s="1">
        <v>1.3182567385564071E-3</v>
      </c>
      <c r="E41" s="5">
        <v>-1.1339999999999999</v>
      </c>
      <c r="F41" s="25">
        <v>7</v>
      </c>
    </row>
    <row r="42" spans="1:6" x14ac:dyDescent="0.15">
      <c r="A42" s="37"/>
      <c r="B42" s="5" t="s">
        <v>27</v>
      </c>
      <c r="C42" s="5">
        <v>2.74</v>
      </c>
      <c r="D42" s="1">
        <f t="shared" ref="D42" si="0">10^(-C42)</f>
        <v>1.8197008586099809E-3</v>
      </c>
      <c r="E42" s="5">
        <v>1.1339999999999999</v>
      </c>
      <c r="F42" s="26">
        <v>8</v>
      </c>
    </row>
    <row r="43" spans="1:6" x14ac:dyDescent="0.15">
      <c r="A43" s="38" t="s">
        <v>26</v>
      </c>
      <c r="B43" s="17" t="s">
        <v>5</v>
      </c>
      <c r="C43" s="18">
        <v>10.3</v>
      </c>
      <c r="D43" s="27">
        <v>5.0118723362726993E-11</v>
      </c>
      <c r="E43" s="27">
        <v>2.91998558035373</v>
      </c>
      <c r="F43" s="31">
        <v>44</v>
      </c>
    </row>
    <row r="44" spans="1:6" x14ac:dyDescent="0.15">
      <c r="A44" s="38"/>
      <c r="B44" s="9" t="s">
        <v>7</v>
      </c>
      <c r="C44" s="10">
        <v>7.12</v>
      </c>
      <c r="D44" s="11">
        <v>7.5857757502918145E-8</v>
      </c>
      <c r="E44" s="11">
        <v>2</v>
      </c>
      <c r="F44" s="25">
        <v>19</v>
      </c>
    </row>
    <row r="45" spans="1:6" x14ac:dyDescent="0.15">
      <c r="A45" s="38"/>
      <c r="B45" s="9" t="s">
        <v>48</v>
      </c>
      <c r="C45" s="10">
        <v>7</v>
      </c>
      <c r="D45" s="11">
        <v>9.9999999999999995E-8</v>
      </c>
      <c r="E45" s="11">
        <v>2.1828206253269999</v>
      </c>
      <c r="F45" s="25">
        <v>23</v>
      </c>
    </row>
    <row r="46" spans="1:6" x14ac:dyDescent="0.15">
      <c r="A46" s="38"/>
      <c r="B46" s="9" t="s">
        <v>18</v>
      </c>
      <c r="C46" s="10">
        <v>5.53</v>
      </c>
      <c r="D46" s="11">
        <v>2.951209226666379E-6</v>
      </c>
      <c r="E46" s="11">
        <v>2</v>
      </c>
      <c r="F46" s="25">
        <v>21</v>
      </c>
    </row>
    <row r="47" spans="1:6" x14ac:dyDescent="0.15">
      <c r="A47" s="38"/>
      <c r="B47" s="9" t="s">
        <v>19</v>
      </c>
      <c r="C47" s="10">
        <v>5.42</v>
      </c>
      <c r="D47" s="11">
        <v>3.8018939632056064E-6</v>
      </c>
      <c r="E47" s="11">
        <v>2.52357307257618</v>
      </c>
      <c r="F47" s="25">
        <v>22</v>
      </c>
    </row>
    <row r="48" spans="1:6" x14ac:dyDescent="0.15">
      <c r="A48" s="38"/>
      <c r="B48" s="9" t="s">
        <v>20</v>
      </c>
      <c r="C48" s="10">
        <v>5.42</v>
      </c>
      <c r="D48" s="11">
        <v>3.8018939632056064E-6</v>
      </c>
      <c r="E48" s="11">
        <v>-2.11695098702863</v>
      </c>
      <c r="F48" s="25">
        <v>28</v>
      </c>
    </row>
    <row r="49" spans="1:6" x14ac:dyDescent="0.15">
      <c r="A49" s="38"/>
      <c r="B49" s="9" t="s">
        <v>49</v>
      </c>
      <c r="C49" s="10">
        <v>5.32</v>
      </c>
      <c r="D49" s="11">
        <v>4.7863009232263716E-6</v>
      </c>
      <c r="E49" s="11">
        <v>2.1105794120443502</v>
      </c>
      <c r="F49" s="25">
        <v>14</v>
      </c>
    </row>
    <row r="50" spans="1:6" x14ac:dyDescent="0.15">
      <c r="A50" s="38"/>
      <c r="B50" s="9" t="s">
        <v>50</v>
      </c>
      <c r="C50" s="10">
        <v>4.6900000000000004</v>
      </c>
      <c r="D50" s="11">
        <v>2.0417379446695267E-5</v>
      </c>
      <c r="E50" s="11">
        <v>2.06474160483506</v>
      </c>
      <c r="F50" s="25">
        <v>24</v>
      </c>
    </row>
    <row r="51" spans="1:6" x14ac:dyDescent="0.15">
      <c r="A51" s="38"/>
      <c r="B51" s="9" t="s">
        <v>12</v>
      </c>
      <c r="C51" s="10">
        <v>4.68</v>
      </c>
      <c r="D51" s="11">
        <v>2.0892961308540399E-5</v>
      </c>
      <c r="E51" s="11">
        <v>2.1213203435596402</v>
      </c>
      <c r="F51" s="25">
        <v>10</v>
      </c>
    </row>
    <row r="52" spans="1:6" x14ac:dyDescent="0.15">
      <c r="A52" s="38"/>
      <c r="B52" s="9" t="s">
        <v>51</v>
      </c>
      <c r="C52" s="10">
        <v>4.68</v>
      </c>
      <c r="D52" s="11">
        <v>2.0892961308540399E-5</v>
      </c>
      <c r="E52" s="11">
        <v>2.1380899352994001</v>
      </c>
      <c r="F52" s="25">
        <v>16</v>
      </c>
    </row>
    <row r="53" spans="1:6" x14ac:dyDescent="0.15">
      <c r="A53" s="38"/>
      <c r="B53" s="9" t="s">
        <v>10</v>
      </c>
      <c r="C53" s="10">
        <v>4.58</v>
      </c>
      <c r="D53" s="11">
        <v>2.6302679918953804E-5</v>
      </c>
      <c r="E53" s="11">
        <v>2.2360679774997898</v>
      </c>
      <c r="F53" s="25">
        <v>9</v>
      </c>
    </row>
    <row r="54" spans="1:6" x14ac:dyDescent="0.15">
      <c r="A54" s="38"/>
      <c r="B54" s="9" t="s">
        <v>6</v>
      </c>
      <c r="C54" s="10">
        <v>4.41</v>
      </c>
      <c r="D54" s="11">
        <v>3.8904514499428046E-5</v>
      </c>
      <c r="E54" s="11">
        <v>2.6832815729997499</v>
      </c>
      <c r="F54" s="25">
        <v>21</v>
      </c>
    </row>
    <row r="55" spans="1:6" x14ac:dyDescent="0.15">
      <c r="A55" s="38"/>
      <c r="B55" s="9" t="s">
        <v>52</v>
      </c>
      <c r="C55" s="10">
        <v>4.32</v>
      </c>
      <c r="D55" s="11">
        <v>4.786300923226377E-5</v>
      </c>
      <c r="E55" s="11">
        <v>2.3333333333333299</v>
      </c>
      <c r="F55" s="25">
        <v>15</v>
      </c>
    </row>
    <row r="56" spans="1:6" x14ac:dyDescent="0.15">
      <c r="A56" s="38"/>
      <c r="B56" s="9" t="s">
        <v>28</v>
      </c>
      <c r="C56" s="10">
        <v>4.2</v>
      </c>
      <c r="D56" s="11">
        <v>6.3095734448019279E-5</v>
      </c>
      <c r="E56" s="11">
        <v>2.4961508830135299</v>
      </c>
      <c r="F56" s="25">
        <v>17</v>
      </c>
    </row>
    <row r="57" spans="1:6" x14ac:dyDescent="0.15">
      <c r="A57" s="38"/>
      <c r="B57" s="9" t="s">
        <v>53</v>
      </c>
      <c r="C57" s="10">
        <v>3.81</v>
      </c>
      <c r="D57" s="11">
        <v>1.5488166189124797E-4</v>
      </c>
      <c r="E57" s="11">
        <v>2</v>
      </c>
      <c r="F57" s="25">
        <v>7</v>
      </c>
    </row>
    <row r="58" spans="1:6" x14ac:dyDescent="0.15">
      <c r="A58" s="38"/>
      <c r="B58" s="9" t="s">
        <v>11</v>
      </c>
      <c r="C58" s="10">
        <v>3.61</v>
      </c>
      <c r="D58" s="11">
        <v>2.4547089156850275E-4</v>
      </c>
      <c r="E58" s="11">
        <v>2.1105794120443502</v>
      </c>
      <c r="F58" s="25">
        <v>14</v>
      </c>
    </row>
    <row r="59" spans="1:6" x14ac:dyDescent="0.15">
      <c r="A59" s="38"/>
      <c r="B59" s="9" t="s">
        <v>21</v>
      </c>
      <c r="C59" s="10">
        <v>3.51</v>
      </c>
      <c r="D59" s="11">
        <v>3.0902954325135899E-4</v>
      </c>
      <c r="E59" s="11">
        <v>2.1105794120443502</v>
      </c>
      <c r="F59" s="25">
        <v>14</v>
      </c>
    </row>
    <row r="60" spans="1:6" x14ac:dyDescent="0.15">
      <c r="A60" s="38"/>
      <c r="B60" s="9" t="s">
        <v>9</v>
      </c>
      <c r="C60" s="10">
        <v>3.49</v>
      </c>
      <c r="D60" s="11">
        <v>3.235936569296281E-4</v>
      </c>
      <c r="E60" s="11">
        <v>3.4641016151377499</v>
      </c>
      <c r="F60" s="25">
        <v>17</v>
      </c>
    </row>
    <row r="61" spans="1:6" x14ac:dyDescent="0.15">
      <c r="A61" s="38"/>
      <c r="B61" s="9" t="s">
        <v>54</v>
      </c>
      <c r="C61" s="10">
        <v>2.54</v>
      </c>
      <c r="D61" s="11">
        <v>2.8840315031266042E-3</v>
      </c>
      <c r="E61" s="11">
        <v>2</v>
      </c>
      <c r="F61" s="25">
        <v>6</v>
      </c>
    </row>
    <row r="62" spans="1:6" x14ac:dyDescent="0.15">
      <c r="A62" s="38"/>
      <c r="B62" s="13" t="s">
        <v>55</v>
      </c>
      <c r="C62" s="14">
        <v>2.3199999999999998</v>
      </c>
      <c r="D62" s="15">
        <v>4.7863009232263836E-3</v>
      </c>
      <c r="E62" s="15">
        <v>2.4494897427831801</v>
      </c>
      <c r="F62" s="26">
        <v>8</v>
      </c>
    </row>
    <row r="63" spans="1:6" x14ac:dyDescent="0.15">
      <c r="A63" s="39" t="s">
        <v>68</v>
      </c>
      <c r="B63" s="17" t="s">
        <v>15</v>
      </c>
      <c r="C63" s="18">
        <v>3.72</v>
      </c>
      <c r="D63" s="27">
        <v>1.9054607179632438E-4</v>
      </c>
      <c r="E63" s="27">
        <v>-2.1773242158072699</v>
      </c>
      <c r="F63" s="31">
        <v>58</v>
      </c>
    </row>
    <row r="64" spans="1:6" x14ac:dyDescent="0.15">
      <c r="A64" s="40"/>
      <c r="B64" s="9" t="s">
        <v>13</v>
      </c>
      <c r="C64" s="10">
        <v>3.68</v>
      </c>
      <c r="D64" s="11">
        <v>2.0892961308540387E-4</v>
      </c>
      <c r="E64" s="11">
        <v>-2.1213203435596402</v>
      </c>
      <c r="F64" s="25">
        <v>8</v>
      </c>
    </row>
    <row r="65" spans="1:6" x14ac:dyDescent="0.15">
      <c r="A65" s="40"/>
      <c r="B65" s="9" t="s">
        <v>14</v>
      </c>
      <c r="C65" s="10">
        <v>3.64</v>
      </c>
      <c r="D65" s="11">
        <v>2.2908676527677712E-4</v>
      </c>
      <c r="E65" s="11">
        <v>-2.3533936216582099</v>
      </c>
      <c r="F65" s="25">
        <v>28</v>
      </c>
    </row>
    <row r="66" spans="1:6" x14ac:dyDescent="0.15">
      <c r="A66" s="40"/>
      <c r="B66" s="9" t="s">
        <v>16</v>
      </c>
      <c r="C66" s="10">
        <v>2.81</v>
      </c>
      <c r="D66" s="11">
        <v>1.5488166189124802E-3</v>
      </c>
      <c r="E66" s="11">
        <v>-2.06474160483506</v>
      </c>
      <c r="F66" s="25">
        <v>19</v>
      </c>
    </row>
    <row r="67" spans="1:6" x14ac:dyDescent="0.15">
      <c r="A67" s="40"/>
      <c r="B67" s="9" t="s">
        <v>21</v>
      </c>
      <c r="C67" s="10">
        <v>2.44</v>
      </c>
      <c r="D67" s="11">
        <v>3.630780547701011E-3</v>
      </c>
      <c r="E67" s="11">
        <v>2.1380899352994001</v>
      </c>
      <c r="F67" s="25">
        <v>17</v>
      </c>
    </row>
    <row r="68" spans="1:6" x14ac:dyDescent="0.15">
      <c r="A68" s="40"/>
      <c r="B68" s="9" t="s">
        <v>6</v>
      </c>
      <c r="C68" s="10">
        <v>2.06</v>
      </c>
      <c r="D68" s="11">
        <v>8.7096358995608011E-3</v>
      </c>
      <c r="E68" s="11">
        <v>2.5584085962673302</v>
      </c>
      <c r="F68" s="25">
        <v>23</v>
      </c>
    </row>
    <row r="69" spans="1:6" x14ac:dyDescent="0.15">
      <c r="A69" s="40"/>
      <c r="B69" s="9" t="s">
        <v>56</v>
      </c>
      <c r="C69" s="10">
        <v>1.75</v>
      </c>
      <c r="D69" s="11">
        <v>1.7782794100389226E-2</v>
      </c>
      <c r="E69" s="11">
        <v>-2.3094010767584998</v>
      </c>
      <c r="F69" s="25">
        <v>21</v>
      </c>
    </row>
    <row r="70" spans="1:6" x14ac:dyDescent="0.15">
      <c r="A70" s="40"/>
      <c r="B70" s="9" t="s">
        <v>57</v>
      </c>
      <c r="C70" s="10">
        <v>1.63</v>
      </c>
      <c r="D70" s="11">
        <v>2.3442288153199219E-2</v>
      </c>
      <c r="E70" s="11">
        <v>-2.5298221281347</v>
      </c>
      <c r="F70" s="25">
        <v>11</v>
      </c>
    </row>
    <row r="71" spans="1:6" x14ac:dyDescent="0.15">
      <c r="A71" s="40"/>
      <c r="B71" s="21" t="s">
        <v>58</v>
      </c>
      <c r="C71" s="22">
        <v>8.1199999999999992</v>
      </c>
      <c r="D71" s="28">
        <v>7.585775750291834E-9</v>
      </c>
      <c r="E71" s="28">
        <v>-1.02899151085505</v>
      </c>
      <c r="F71" s="25">
        <v>41</v>
      </c>
    </row>
    <row r="72" spans="1:6" x14ac:dyDescent="0.15">
      <c r="A72" s="40"/>
      <c r="B72" s="21" t="s">
        <v>19</v>
      </c>
      <c r="C72" s="22">
        <v>8.0299999999999994</v>
      </c>
      <c r="D72" s="28">
        <v>9.3325430079698966E-9</v>
      </c>
      <c r="E72" s="28">
        <v>1.46059348668044</v>
      </c>
      <c r="F72" s="25">
        <v>36</v>
      </c>
    </row>
    <row r="73" spans="1:6" x14ac:dyDescent="0.15">
      <c r="A73" s="40"/>
      <c r="B73" s="21" t="s">
        <v>59</v>
      </c>
      <c r="C73" s="22">
        <v>5.91</v>
      </c>
      <c r="D73" s="28">
        <v>1.230268770812379E-6</v>
      </c>
      <c r="E73" s="28">
        <v>-1.4142135623731</v>
      </c>
      <c r="F73" s="25">
        <v>24</v>
      </c>
    </row>
    <row r="74" spans="1:6" x14ac:dyDescent="0.15">
      <c r="A74" s="40"/>
      <c r="B74" s="21" t="s">
        <v>20</v>
      </c>
      <c r="C74" s="22">
        <v>5.82</v>
      </c>
      <c r="D74" s="28">
        <v>1.5135612484362063E-6</v>
      </c>
      <c r="E74" s="28">
        <v>-1.89736659610103</v>
      </c>
      <c r="F74" s="25">
        <v>41</v>
      </c>
    </row>
    <row r="75" spans="1:6" x14ac:dyDescent="0.15">
      <c r="A75" s="40"/>
      <c r="B75" s="21" t="s">
        <v>17</v>
      </c>
      <c r="C75" s="22">
        <v>4.93</v>
      </c>
      <c r="D75" s="28">
        <v>1.1748975549395286E-5</v>
      </c>
      <c r="E75" s="28">
        <v>1.87662972651367</v>
      </c>
      <c r="F75" s="25">
        <v>23</v>
      </c>
    </row>
    <row r="76" spans="1:6" x14ac:dyDescent="0.15">
      <c r="A76" s="40"/>
      <c r="B76" s="22" t="s">
        <v>60</v>
      </c>
      <c r="C76" s="22">
        <v>4.63</v>
      </c>
      <c r="D76" s="28">
        <v>2.3442288153199218E-5</v>
      </c>
      <c r="E76" s="28">
        <v>-1.29099444873581</v>
      </c>
      <c r="F76" s="25">
        <v>32</v>
      </c>
    </row>
    <row r="77" spans="1:6" x14ac:dyDescent="0.15">
      <c r="A77" s="40"/>
      <c r="B77" s="5" t="s">
        <v>61</v>
      </c>
      <c r="C77" s="5">
        <v>4.54</v>
      </c>
      <c r="D77" s="24">
        <v>2.8840315031266029E-5</v>
      </c>
      <c r="E77" s="24">
        <v>-1.09108945117996</v>
      </c>
      <c r="F77" s="32">
        <v>23</v>
      </c>
    </row>
    <row r="78" spans="1:6" x14ac:dyDescent="0.15">
      <c r="A78" s="40"/>
      <c r="B78" s="5" t="s">
        <v>62</v>
      </c>
      <c r="C78" s="5">
        <v>4.42</v>
      </c>
      <c r="D78" s="24">
        <v>3.8018939632056103E-5</v>
      </c>
      <c r="E78" s="24">
        <v>1.2185435916898799</v>
      </c>
      <c r="F78" s="32">
        <v>36</v>
      </c>
    </row>
    <row r="79" spans="1:6" x14ac:dyDescent="0.15">
      <c r="A79" s="40"/>
      <c r="B79" s="5" t="s">
        <v>22</v>
      </c>
      <c r="C79" s="5">
        <v>4.37</v>
      </c>
      <c r="D79" s="24">
        <v>4.265795188015923E-5</v>
      </c>
      <c r="E79" s="24">
        <v>1.1338934190276799</v>
      </c>
      <c r="F79" s="32">
        <v>28</v>
      </c>
    </row>
    <row r="80" spans="1:6" x14ac:dyDescent="0.15">
      <c r="A80" s="40"/>
      <c r="B80" s="5" t="s">
        <v>63</v>
      </c>
      <c r="C80" s="5">
        <v>4.3</v>
      </c>
      <c r="D80" s="24">
        <v>5.0118723362727238E-5</v>
      </c>
      <c r="E80" s="24">
        <v>1.4596008983995199</v>
      </c>
      <c r="F80" s="32">
        <v>28</v>
      </c>
    </row>
    <row r="81" spans="1:6" x14ac:dyDescent="0.15">
      <c r="A81" s="40"/>
      <c r="B81" s="5" t="s">
        <v>64</v>
      </c>
      <c r="C81" s="5">
        <v>3.85</v>
      </c>
      <c r="D81" s="24">
        <f>10^(-C81)</f>
        <v>1.4125375446227535E-4</v>
      </c>
      <c r="E81" s="24">
        <v>1.2126781251816601</v>
      </c>
      <c r="F81" s="32">
        <v>23</v>
      </c>
    </row>
    <row r="82" spans="1:6" x14ac:dyDescent="0.15">
      <c r="A82" s="41"/>
      <c r="B82" s="29" t="s">
        <v>65</v>
      </c>
      <c r="C82" s="29">
        <v>3.8</v>
      </c>
      <c r="D82" s="30">
        <f>10^(-C82)</f>
        <v>1.584893192461112E-4</v>
      </c>
      <c r="E82" s="30">
        <v>1.1470786693528101</v>
      </c>
      <c r="F82" s="33">
        <v>19</v>
      </c>
    </row>
    <row r="83" spans="1:6" x14ac:dyDescent="0.15">
      <c r="B83" s="5"/>
      <c r="C83" s="5"/>
      <c r="D83" s="24"/>
      <c r="E83" s="24"/>
      <c r="F83" s="5"/>
    </row>
    <row r="85" spans="1:6" x14ac:dyDescent="0.15">
      <c r="B85" s="10"/>
    </row>
  </sheetData>
  <mergeCells count="4">
    <mergeCell ref="A3:A22"/>
    <mergeCell ref="A23:A42"/>
    <mergeCell ref="A43:A62"/>
    <mergeCell ref="A63:A8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ty</dc:creator>
  <cp:lastModifiedBy>Microsoft Office User</cp:lastModifiedBy>
  <dcterms:created xsi:type="dcterms:W3CDTF">2022-03-27T10:55:57Z</dcterms:created>
  <dcterms:modified xsi:type="dcterms:W3CDTF">2022-08-04T17:22:57Z</dcterms:modified>
</cp:coreProperties>
</file>